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filterPrivacy="1" autoCompressPictures="0"/>
  <bookViews>
    <workbookView xWindow="240" yWindow="100" windowWidth="25520" windowHeight="1382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8" i="1" l="1"/>
  <c r="O4" i="1"/>
  <c r="N4" i="1"/>
  <c r="O78" i="1"/>
  <c r="N78" i="1"/>
  <c r="O77" i="1"/>
  <c r="N77" i="1"/>
  <c r="O76" i="1"/>
  <c r="N76" i="1"/>
  <c r="O75" i="1"/>
  <c r="N75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5" i="1"/>
  <c r="N65" i="1"/>
  <c r="O61" i="1"/>
  <c r="N61" i="1"/>
  <c r="O60" i="1"/>
  <c r="N60" i="1"/>
  <c r="O59" i="1"/>
  <c r="N59" i="1"/>
  <c r="N58" i="1"/>
  <c r="O56" i="1"/>
  <c r="N56" i="1"/>
  <c r="O55" i="1"/>
  <c r="N55" i="1"/>
  <c r="O53" i="1"/>
  <c r="N53" i="1"/>
  <c r="O51" i="1"/>
  <c r="N51" i="1"/>
  <c r="O48" i="1"/>
  <c r="N48" i="1"/>
  <c r="O44" i="1"/>
  <c r="N44" i="1"/>
  <c r="O43" i="1"/>
  <c r="N43" i="1"/>
  <c r="O41" i="1"/>
  <c r="N41" i="1"/>
  <c r="O39" i="1"/>
  <c r="N39" i="1"/>
  <c r="O37" i="1"/>
  <c r="N37" i="1"/>
  <c r="O34" i="1"/>
  <c r="N34" i="1"/>
  <c r="O32" i="1"/>
  <c r="N32" i="1"/>
  <c r="O31" i="1"/>
  <c r="N31" i="1"/>
  <c r="O24" i="1"/>
  <c r="N24" i="1"/>
  <c r="O22" i="1"/>
  <c r="N22" i="1"/>
  <c r="O21" i="1"/>
  <c r="N21" i="1"/>
  <c r="O15" i="1"/>
  <c r="N15" i="1"/>
  <c r="O14" i="1"/>
  <c r="N14" i="1"/>
  <c r="O13" i="1"/>
  <c r="N13" i="1"/>
  <c r="O10" i="1"/>
  <c r="N10" i="1"/>
  <c r="L5" i="1"/>
  <c r="L6" i="1"/>
  <c r="L7" i="1"/>
  <c r="L8" i="1"/>
  <c r="L9" i="1"/>
  <c r="L10" i="1"/>
  <c r="M10" i="1"/>
  <c r="L11" i="1"/>
  <c r="L12" i="1"/>
  <c r="L13" i="1"/>
  <c r="M13" i="1"/>
  <c r="L14" i="1"/>
  <c r="M14" i="1"/>
  <c r="L15" i="1"/>
  <c r="M15" i="1"/>
  <c r="L16" i="1"/>
  <c r="L17" i="1"/>
  <c r="L18" i="1"/>
  <c r="L19" i="1"/>
  <c r="L20" i="1"/>
  <c r="L21" i="1"/>
  <c r="M21" i="1"/>
  <c r="L22" i="1"/>
  <c r="M22" i="1"/>
  <c r="L23" i="1"/>
  <c r="L24" i="1"/>
  <c r="M24" i="1"/>
  <c r="L25" i="1"/>
  <c r="L26" i="1"/>
  <c r="L27" i="1"/>
  <c r="L28" i="1"/>
  <c r="L29" i="1"/>
  <c r="L30" i="1"/>
  <c r="L31" i="1"/>
  <c r="M31" i="1"/>
  <c r="L32" i="1"/>
  <c r="M32" i="1"/>
  <c r="L33" i="1"/>
  <c r="L34" i="1"/>
  <c r="M34" i="1"/>
  <c r="L35" i="1"/>
  <c r="L36" i="1"/>
  <c r="L37" i="1"/>
  <c r="M37" i="1"/>
  <c r="L38" i="1"/>
  <c r="L39" i="1"/>
  <c r="M39" i="1"/>
  <c r="L40" i="1"/>
  <c r="L41" i="1"/>
  <c r="M41" i="1"/>
  <c r="L42" i="1"/>
  <c r="L43" i="1"/>
  <c r="M43" i="1"/>
  <c r="L44" i="1"/>
  <c r="M44" i="1"/>
  <c r="L45" i="1"/>
  <c r="L46" i="1"/>
  <c r="L47" i="1"/>
  <c r="L48" i="1"/>
  <c r="M48" i="1"/>
  <c r="L49" i="1"/>
  <c r="L50" i="1"/>
  <c r="L51" i="1"/>
  <c r="M51" i="1"/>
  <c r="L52" i="1"/>
  <c r="L53" i="1"/>
  <c r="M53" i="1"/>
  <c r="L54" i="1"/>
  <c r="L55" i="1"/>
  <c r="M55" i="1"/>
  <c r="L56" i="1"/>
  <c r="M56" i="1"/>
  <c r="L57" i="1"/>
  <c r="L58" i="1"/>
  <c r="M58" i="1"/>
  <c r="L59" i="1"/>
  <c r="M59" i="1"/>
  <c r="L60" i="1"/>
  <c r="M60" i="1"/>
  <c r="L61" i="1"/>
  <c r="M61" i="1"/>
  <c r="L62" i="1"/>
  <c r="L63" i="1"/>
  <c r="L64" i="1"/>
  <c r="L65" i="1"/>
  <c r="M65" i="1"/>
  <c r="L66" i="1"/>
  <c r="L67" i="1"/>
  <c r="M67" i="1"/>
  <c r="L68" i="1"/>
  <c r="M68" i="1"/>
  <c r="L69" i="1"/>
  <c r="M69" i="1"/>
  <c r="L70" i="1"/>
  <c r="M70" i="1"/>
  <c r="L71" i="1"/>
  <c r="M71" i="1"/>
  <c r="L72" i="1"/>
  <c r="M72" i="1"/>
  <c r="L73" i="1"/>
  <c r="M73" i="1"/>
  <c r="L74" i="1"/>
  <c r="L75" i="1"/>
  <c r="M75" i="1"/>
  <c r="L76" i="1"/>
  <c r="M76" i="1"/>
  <c r="L77" i="1"/>
  <c r="M77" i="1"/>
  <c r="L78" i="1"/>
  <c r="M78" i="1"/>
  <c r="L79" i="1"/>
  <c r="L4" i="1"/>
  <c r="M4" i="1"/>
  <c r="C44" i="1"/>
  <c r="C55" i="1"/>
  <c r="C30" i="1"/>
  <c r="C4" i="1"/>
  <c r="C20" i="1"/>
  <c r="C9" i="1"/>
</calcChain>
</file>

<file path=xl/sharedStrings.xml><?xml version="1.0" encoding="utf-8"?>
<sst xmlns="http://schemas.openxmlformats.org/spreadsheetml/2006/main" count="16" uniqueCount="16">
  <si>
    <t>total</t>
  </si>
  <si>
    <t>non.PC/T</t>
    <phoneticPr fontId="1" type="noConversion"/>
  </si>
  <si>
    <t>L/PC</t>
    <phoneticPr fontId="1" type="noConversion"/>
  </si>
  <si>
    <t>SH/PC</t>
    <phoneticPr fontId="1" type="noConversion"/>
  </si>
  <si>
    <t>non.PC</t>
    <phoneticPr fontId="1" type="noConversion"/>
  </si>
  <si>
    <t>long-pollen</t>
    <phoneticPr fontId="1" type="noConversion"/>
  </si>
  <si>
    <t>average style length</t>
  </si>
  <si>
    <t>average style length</t>
    <phoneticPr fontId="1" type="noConversion"/>
  </si>
  <si>
    <t>style length</t>
    <phoneticPr fontId="1" type="noConversion"/>
  </si>
  <si>
    <t xml:space="preserve">Big pollen </t>
    <phoneticPr fontId="1" type="noConversion"/>
  </si>
  <si>
    <t>Small pollen</t>
    <phoneticPr fontId="1" type="noConversion"/>
  </si>
  <si>
    <t>plant ID</t>
    <phoneticPr fontId="1" type="noConversion"/>
  </si>
  <si>
    <t>sample ID</t>
    <phoneticPr fontId="1" type="noConversion"/>
  </si>
  <si>
    <t xml:space="preserve">short-homo pollen </t>
    <phoneticPr fontId="1" type="noConversion"/>
  </si>
  <si>
    <t>L/PC</t>
  </si>
  <si>
    <r>
      <t xml:space="preserve">supporting information:original data for the pollen deposition on 76 </t>
    </r>
    <r>
      <rPr>
        <b/>
        <i/>
        <sz val="14"/>
        <color theme="1"/>
        <rFont val="Calibri"/>
        <family val="3"/>
        <charset val="134"/>
        <scheme val="minor"/>
      </rPr>
      <t>Primula chungensis</t>
    </r>
    <r>
      <rPr>
        <b/>
        <sz val="14"/>
        <color theme="1"/>
        <rFont val="Calibri"/>
        <family val="3"/>
        <charset val="134"/>
        <scheme val="minor"/>
      </rPr>
      <t xml:space="preserve"> stigm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4"/>
      <color theme="1"/>
      <name val="Calibri"/>
      <family val="3"/>
      <charset val="134"/>
      <scheme val="minor"/>
    </font>
    <font>
      <b/>
      <i/>
      <sz val="14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abSelected="1" topLeftCell="B18" workbookViewId="0">
      <selection activeCell="G5" sqref="G5"/>
    </sheetView>
  </sheetViews>
  <sheetFormatPr baseColWidth="10" defaultColWidth="8.83203125" defaultRowHeight="14" x14ac:dyDescent="0"/>
  <cols>
    <col min="2" max="2" width="11" customWidth="1"/>
    <col min="3" max="3" width="11.1640625" customWidth="1"/>
    <col min="7" max="7" width="12.33203125" customWidth="1"/>
    <col min="8" max="8" width="14.1640625" customWidth="1"/>
    <col min="9" max="9" width="17.6640625" customWidth="1"/>
    <col min="10" max="10" width="15.6640625" customWidth="1"/>
  </cols>
  <sheetData>
    <row r="1" spans="1:15" ht="27.75" customHeight="1">
      <c r="B1" s="3" t="s">
        <v>15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>
      <c r="A2" t="s">
        <v>11</v>
      </c>
      <c r="B2" t="s">
        <v>12</v>
      </c>
      <c r="C2" s="1" t="s">
        <v>7</v>
      </c>
      <c r="D2" s="2" t="s">
        <v>8</v>
      </c>
      <c r="E2" s="2"/>
      <c r="F2" s="2"/>
      <c r="G2" t="s">
        <v>9</v>
      </c>
      <c r="H2" t="s">
        <v>10</v>
      </c>
      <c r="I2" t="s">
        <v>13</v>
      </c>
      <c r="J2" t="s">
        <v>5</v>
      </c>
      <c r="K2" t="s">
        <v>4</v>
      </c>
      <c r="L2" t="s">
        <v>0</v>
      </c>
      <c r="M2" t="s">
        <v>1</v>
      </c>
      <c r="N2" t="s">
        <v>3</v>
      </c>
      <c r="O2" t="s">
        <v>2</v>
      </c>
    </row>
    <row r="3" spans="1:15">
      <c r="C3" s="1"/>
      <c r="D3">
        <v>1</v>
      </c>
      <c r="E3">
        <v>2</v>
      </c>
      <c r="F3">
        <v>3</v>
      </c>
    </row>
    <row r="4" spans="1:15">
      <c r="A4">
        <v>1</v>
      </c>
      <c r="B4">
        <v>1</v>
      </c>
      <c r="C4">
        <f>AVERAGE(D4,E4,F4)</f>
        <v>6.5333333333333341</v>
      </c>
      <c r="D4">
        <v>6.48</v>
      </c>
      <c r="E4">
        <v>6.58</v>
      </c>
      <c r="F4">
        <v>6.54</v>
      </c>
      <c r="G4">
        <v>1</v>
      </c>
      <c r="H4">
        <v>20</v>
      </c>
      <c r="I4">
        <v>0.94010101000000001</v>
      </c>
      <c r="J4">
        <v>20.059898990000001</v>
      </c>
      <c r="K4">
        <v>1</v>
      </c>
      <c r="L4">
        <f>G4+H4+K4</f>
        <v>22</v>
      </c>
      <c r="M4">
        <f>K4/L4*100</f>
        <v>4.5454545454545459</v>
      </c>
      <c r="N4">
        <f>I4/(I4+J4)*100</f>
        <v>4.476671476190476</v>
      </c>
      <c r="O4">
        <f>J4/(J4+I4)*100</f>
        <v>95.523328523809525</v>
      </c>
    </row>
    <row r="5" spans="1:15">
      <c r="B5">
        <v>2</v>
      </c>
      <c r="C5">
        <v>6.5333333333333341</v>
      </c>
      <c r="G5">
        <v>0</v>
      </c>
      <c r="H5">
        <v>0</v>
      </c>
      <c r="K5">
        <v>0</v>
      </c>
      <c r="L5">
        <f t="shared" ref="L5:L68" si="0">G5+H5+K5</f>
        <v>0</v>
      </c>
    </row>
    <row r="6" spans="1:15">
      <c r="A6">
        <v>2</v>
      </c>
      <c r="B6">
        <v>3</v>
      </c>
      <c r="C6">
        <v>6.6266666670000003</v>
      </c>
      <c r="D6">
        <v>6.79</v>
      </c>
      <c r="E6">
        <v>6.57</v>
      </c>
      <c r="F6">
        <v>6.52</v>
      </c>
      <c r="G6">
        <v>0</v>
      </c>
      <c r="H6">
        <v>9</v>
      </c>
      <c r="K6">
        <v>1</v>
      </c>
      <c r="L6">
        <f t="shared" si="0"/>
        <v>10</v>
      </c>
    </row>
    <row r="7" spans="1:15">
      <c r="B7">
        <v>4</v>
      </c>
      <c r="C7">
        <v>6.6266666670000003</v>
      </c>
      <c r="G7">
        <v>4</v>
      </c>
      <c r="H7">
        <v>0</v>
      </c>
      <c r="K7">
        <v>1</v>
      </c>
      <c r="L7">
        <f t="shared" si="0"/>
        <v>5</v>
      </c>
    </row>
    <row r="8" spans="1:15">
      <c r="B8">
        <v>5</v>
      </c>
      <c r="C8">
        <v>6.6266666670000003</v>
      </c>
      <c r="G8">
        <v>0</v>
      </c>
      <c r="H8">
        <v>2</v>
      </c>
      <c r="K8">
        <v>0</v>
      </c>
      <c r="L8">
        <f t="shared" si="0"/>
        <v>2</v>
      </c>
    </row>
    <row r="9" spans="1:15">
      <c r="A9">
        <v>3</v>
      </c>
      <c r="B9">
        <v>6</v>
      </c>
      <c r="C9">
        <f>AVERAGE(D9,E9,F9)</f>
        <v>6.81</v>
      </c>
      <c r="D9">
        <v>6.81</v>
      </c>
      <c r="E9">
        <v>6.72</v>
      </c>
      <c r="F9">
        <v>6.9</v>
      </c>
      <c r="G9">
        <v>1</v>
      </c>
      <c r="H9">
        <v>1</v>
      </c>
      <c r="K9">
        <v>2</v>
      </c>
      <c r="L9">
        <f t="shared" si="0"/>
        <v>4</v>
      </c>
    </row>
    <row r="10" spans="1:15">
      <c r="B10">
        <v>7</v>
      </c>
      <c r="C10">
        <v>6.81</v>
      </c>
      <c r="G10">
        <v>48</v>
      </c>
      <c r="H10">
        <v>100</v>
      </c>
      <c r="I10">
        <v>47.991515149999998</v>
      </c>
      <c r="J10">
        <v>100.00848480000001</v>
      </c>
      <c r="K10">
        <v>41</v>
      </c>
      <c r="L10">
        <f t="shared" si="0"/>
        <v>189</v>
      </c>
      <c r="M10">
        <f>K10/L10*100</f>
        <v>21.693121693121693</v>
      </c>
      <c r="N10">
        <f>I10/(I10+J10)*100</f>
        <v>32.426699436630635</v>
      </c>
      <c r="O10">
        <f>J10/(J10+I10)*100</f>
        <v>67.573300563369358</v>
      </c>
    </row>
    <row r="11" spans="1:15">
      <c r="A11">
        <v>4</v>
      </c>
      <c r="B11">
        <v>8</v>
      </c>
      <c r="C11">
        <v>7.0233333330000001</v>
      </c>
      <c r="D11">
        <v>7.04</v>
      </c>
      <c r="E11">
        <v>6.92</v>
      </c>
      <c r="F11">
        <v>7.11</v>
      </c>
      <c r="G11">
        <v>0</v>
      </c>
      <c r="H11">
        <v>0</v>
      </c>
      <c r="K11">
        <v>0</v>
      </c>
      <c r="L11">
        <f t="shared" si="0"/>
        <v>0</v>
      </c>
    </row>
    <row r="12" spans="1:15">
      <c r="B12">
        <v>9</v>
      </c>
      <c r="C12">
        <v>7.0233333330000001</v>
      </c>
      <c r="G12">
        <v>0</v>
      </c>
      <c r="H12">
        <v>0</v>
      </c>
      <c r="K12">
        <v>0</v>
      </c>
      <c r="L12">
        <f t="shared" si="0"/>
        <v>0</v>
      </c>
    </row>
    <row r="13" spans="1:15">
      <c r="A13">
        <v>5</v>
      </c>
      <c r="B13">
        <v>10</v>
      </c>
      <c r="C13">
        <v>7.13</v>
      </c>
      <c r="D13">
        <v>7.05</v>
      </c>
      <c r="E13">
        <v>7.21</v>
      </c>
      <c r="F13">
        <v>7.13</v>
      </c>
      <c r="G13">
        <v>25</v>
      </c>
      <c r="H13">
        <v>193</v>
      </c>
      <c r="I13">
        <v>24.525858589999999</v>
      </c>
      <c r="J13">
        <v>193.47414140000001</v>
      </c>
      <c r="K13">
        <v>36</v>
      </c>
      <c r="L13">
        <f t="shared" si="0"/>
        <v>254</v>
      </c>
      <c r="M13">
        <f>K13/L13*100</f>
        <v>14.173228346456693</v>
      </c>
      <c r="N13">
        <f>I13/(I13+J13)*100</f>
        <v>11.250393849139927</v>
      </c>
      <c r="O13">
        <f>J13/(J13+I13)*100</f>
        <v>88.749606150860089</v>
      </c>
    </row>
    <row r="14" spans="1:15">
      <c r="A14">
        <v>6</v>
      </c>
      <c r="B14">
        <v>11</v>
      </c>
      <c r="C14">
        <v>7.27</v>
      </c>
      <c r="D14">
        <v>7.57</v>
      </c>
      <c r="E14">
        <v>7.19</v>
      </c>
      <c r="F14">
        <v>7.05</v>
      </c>
      <c r="G14">
        <v>2</v>
      </c>
      <c r="H14">
        <v>39</v>
      </c>
      <c r="I14">
        <v>1.8835353539999999</v>
      </c>
      <c r="J14">
        <v>39.116464649999998</v>
      </c>
      <c r="K14">
        <v>0</v>
      </c>
      <c r="L14">
        <f t="shared" si="0"/>
        <v>41</v>
      </c>
      <c r="M14">
        <f>K14/L14*100</f>
        <v>0</v>
      </c>
      <c r="N14">
        <f>I14/(I14+J14)*100</f>
        <v>4.5939886678444886</v>
      </c>
      <c r="O14">
        <f>J14/(J14+I14)*100</f>
        <v>95.406011332155501</v>
      </c>
    </row>
    <row r="15" spans="1:15">
      <c r="B15">
        <v>12</v>
      </c>
      <c r="C15">
        <v>7.27</v>
      </c>
      <c r="G15">
        <v>2</v>
      </c>
      <c r="H15">
        <v>84</v>
      </c>
      <c r="I15">
        <v>1.733535354</v>
      </c>
      <c r="J15">
        <v>84.266464650000003</v>
      </c>
      <c r="K15">
        <v>28</v>
      </c>
      <c r="L15">
        <f t="shared" si="0"/>
        <v>114</v>
      </c>
      <c r="M15">
        <f>K15/L15*100</f>
        <v>24.561403508771928</v>
      </c>
      <c r="N15">
        <f>I15/(I15+J15)*100</f>
        <v>2.015738783627175</v>
      </c>
      <c r="O15">
        <f>J15/(J15+I15)*100</f>
        <v>97.984261216372829</v>
      </c>
    </row>
    <row r="16" spans="1:15">
      <c r="A16">
        <v>7</v>
      </c>
      <c r="B16">
        <v>13</v>
      </c>
      <c r="C16">
        <v>7.375</v>
      </c>
      <c r="D16">
        <v>7.59</v>
      </c>
      <c r="E16">
        <v>7.58</v>
      </c>
      <c r="F16">
        <v>6.93</v>
      </c>
      <c r="G16">
        <v>0</v>
      </c>
      <c r="H16">
        <v>0</v>
      </c>
      <c r="K16">
        <v>0</v>
      </c>
      <c r="L16">
        <f t="shared" si="0"/>
        <v>0</v>
      </c>
    </row>
    <row r="17" spans="1:15">
      <c r="B17">
        <v>14</v>
      </c>
      <c r="C17">
        <v>7.375</v>
      </c>
      <c r="G17">
        <v>0</v>
      </c>
      <c r="H17">
        <v>0</v>
      </c>
      <c r="K17">
        <v>0</v>
      </c>
      <c r="L17">
        <f t="shared" si="0"/>
        <v>0</v>
      </c>
    </row>
    <row r="18" spans="1:15">
      <c r="B18">
        <v>15</v>
      </c>
      <c r="C18">
        <v>7.375</v>
      </c>
      <c r="G18">
        <v>0</v>
      </c>
      <c r="H18">
        <v>0</v>
      </c>
      <c r="K18">
        <v>0</v>
      </c>
      <c r="L18">
        <f t="shared" si="0"/>
        <v>0</v>
      </c>
    </row>
    <row r="19" spans="1:15">
      <c r="B19">
        <v>16</v>
      </c>
      <c r="C19">
        <v>7.375</v>
      </c>
      <c r="G19">
        <v>0</v>
      </c>
      <c r="H19">
        <v>0</v>
      </c>
      <c r="K19">
        <v>0</v>
      </c>
      <c r="L19">
        <f t="shared" si="0"/>
        <v>0</v>
      </c>
    </row>
    <row r="20" spans="1:15">
      <c r="A20">
        <v>8</v>
      </c>
      <c r="B20">
        <v>17</v>
      </c>
      <c r="C20">
        <f>AVERAGE(D20,E20,F20)</f>
        <v>7.3900000000000006</v>
      </c>
      <c r="D20">
        <v>7.34</v>
      </c>
      <c r="E20">
        <v>7.39</v>
      </c>
      <c r="F20">
        <v>7.44</v>
      </c>
      <c r="G20">
        <v>0</v>
      </c>
      <c r="H20">
        <v>0</v>
      </c>
      <c r="K20">
        <v>0</v>
      </c>
      <c r="L20">
        <f t="shared" si="0"/>
        <v>0</v>
      </c>
    </row>
    <row r="21" spans="1:15">
      <c r="B21">
        <v>18</v>
      </c>
      <c r="C21">
        <v>7.39</v>
      </c>
      <c r="G21">
        <v>8</v>
      </c>
      <c r="H21">
        <v>61</v>
      </c>
      <c r="I21">
        <v>7.8508080810000003</v>
      </c>
      <c r="J21">
        <v>61.14919192</v>
      </c>
      <c r="K21">
        <v>0</v>
      </c>
      <c r="L21">
        <f t="shared" si="0"/>
        <v>69</v>
      </c>
      <c r="M21">
        <f>K21/L21*100</f>
        <v>0</v>
      </c>
      <c r="N21">
        <f>I21/(I21+J21)*100</f>
        <v>11.377982725922058</v>
      </c>
      <c r="O21">
        <f>J21/(J21+I21)*100</f>
        <v>88.622017274077933</v>
      </c>
    </row>
    <row r="22" spans="1:15">
      <c r="A22">
        <v>9</v>
      </c>
      <c r="B22">
        <v>19</v>
      </c>
      <c r="C22">
        <v>7.46</v>
      </c>
      <c r="D22">
        <v>7.65</v>
      </c>
      <c r="E22">
        <v>7.41</v>
      </c>
      <c r="F22">
        <v>7.32</v>
      </c>
      <c r="G22">
        <v>67</v>
      </c>
      <c r="H22">
        <v>30</v>
      </c>
      <c r="I22">
        <v>67.353434340000007</v>
      </c>
      <c r="J22">
        <v>29.64656566</v>
      </c>
      <c r="K22">
        <v>1</v>
      </c>
      <c r="L22">
        <f t="shared" si="0"/>
        <v>98</v>
      </c>
      <c r="M22">
        <f>K22/L22*100</f>
        <v>1.0204081632653061</v>
      </c>
      <c r="N22">
        <f>I22/(I22+J22)*100</f>
        <v>69.436530247422695</v>
      </c>
      <c r="O22">
        <f>J22/(J22+I22)*100</f>
        <v>30.563469752577323</v>
      </c>
    </row>
    <row r="23" spans="1:15">
      <c r="B23">
        <v>20</v>
      </c>
      <c r="C23">
        <v>7.46</v>
      </c>
      <c r="G23">
        <v>0</v>
      </c>
      <c r="H23">
        <v>0</v>
      </c>
      <c r="K23">
        <v>0</v>
      </c>
      <c r="L23">
        <f t="shared" si="0"/>
        <v>0</v>
      </c>
    </row>
    <row r="24" spans="1:15">
      <c r="A24">
        <v>10</v>
      </c>
      <c r="B24">
        <v>21</v>
      </c>
      <c r="C24">
        <v>7.5</v>
      </c>
      <c r="D24">
        <v>7.42</v>
      </c>
      <c r="E24">
        <v>8.26</v>
      </c>
      <c r="F24">
        <v>6.82</v>
      </c>
      <c r="G24">
        <v>0</v>
      </c>
      <c r="H24">
        <v>36</v>
      </c>
      <c r="I24">
        <v>0</v>
      </c>
      <c r="J24">
        <v>36</v>
      </c>
      <c r="K24">
        <v>0</v>
      </c>
      <c r="L24">
        <f t="shared" si="0"/>
        <v>36</v>
      </c>
      <c r="M24">
        <f>K24/L24*100</f>
        <v>0</v>
      </c>
      <c r="N24">
        <f>I24/(I24+J24)*100</f>
        <v>0</v>
      </c>
      <c r="O24">
        <f>J24/(J24+I24)*100</f>
        <v>100</v>
      </c>
    </row>
    <row r="25" spans="1:15">
      <c r="B25">
        <v>22</v>
      </c>
      <c r="C25">
        <v>7.5</v>
      </c>
      <c r="G25">
        <v>0</v>
      </c>
      <c r="H25">
        <v>0</v>
      </c>
      <c r="K25">
        <v>0</v>
      </c>
      <c r="L25">
        <f t="shared" si="0"/>
        <v>0</v>
      </c>
    </row>
    <row r="26" spans="1:15">
      <c r="A26">
        <v>11</v>
      </c>
      <c r="B26">
        <v>23</v>
      </c>
      <c r="C26">
        <v>7.5466666670000002</v>
      </c>
      <c r="D26">
        <v>7.69</v>
      </c>
      <c r="E26">
        <v>7.92</v>
      </c>
      <c r="F26">
        <v>7</v>
      </c>
      <c r="G26">
        <v>0</v>
      </c>
      <c r="H26">
        <v>0</v>
      </c>
      <c r="K26">
        <v>0</v>
      </c>
      <c r="L26">
        <f t="shared" si="0"/>
        <v>0</v>
      </c>
    </row>
    <row r="27" spans="1:15">
      <c r="B27">
        <v>24</v>
      </c>
      <c r="C27">
        <v>7.5466666670000002</v>
      </c>
      <c r="G27">
        <v>0</v>
      </c>
      <c r="H27">
        <v>0</v>
      </c>
      <c r="K27">
        <v>0</v>
      </c>
      <c r="L27">
        <f t="shared" si="0"/>
        <v>0</v>
      </c>
    </row>
    <row r="28" spans="1:15">
      <c r="B28">
        <v>25</v>
      </c>
      <c r="C28">
        <v>7.5466666670000002</v>
      </c>
      <c r="D28">
        <v>7.59</v>
      </c>
      <c r="E28">
        <v>7.88</v>
      </c>
      <c r="F28">
        <v>7.17</v>
      </c>
      <c r="G28">
        <v>0</v>
      </c>
      <c r="H28">
        <v>6</v>
      </c>
      <c r="K28">
        <v>0</v>
      </c>
      <c r="L28">
        <f t="shared" si="0"/>
        <v>6</v>
      </c>
    </row>
    <row r="29" spans="1:15">
      <c r="B29">
        <v>26</v>
      </c>
      <c r="C29">
        <v>7.5466666670000002</v>
      </c>
      <c r="G29">
        <v>0</v>
      </c>
      <c r="H29">
        <v>3</v>
      </c>
      <c r="K29">
        <v>0</v>
      </c>
      <c r="L29">
        <f t="shared" si="0"/>
        <v>3</v>
      </c>
    </row>
    <row r="30" spans="1:15">
      <c r="A30">
        <v>12</v>
      </c>
      <c r="B30">
        <v>27</v>
      </c>
      <c r="C30">
        <f>AVERAGE(D30,E30,F30)</f>
        <v>7.57</v>
      </c>
      <c r="D30">
        <v>7.53</v>
      </c>
      <c r="E30">
        <v>7.57</v>
      </c>
      <c r="F30">
        <v>7.61</v>
      </c>
      <c r="G30">
        <v>0</v>
      </c>
      <c r="H30">
        <v>0</v>
      </c>
      <c r="K30">
        <v>0</v>
      </c>
      <c r="L30">
        <f t="shared" si="0"/>
        <v>0</v>
      </c>
    </row>
    <row r="31" spans="1:15">
      <c r="B31">
        <v>28</v>
      </c>
      <c r="C31">
        <v>7.57</v>
      </c>
      <c r="G31">
        <v>31</v>
      </c>
      <c r="H31">
        <v>19</v>
      </c>
      <c r="I31">
        <v>31.146464649999999</v>
      </c>
      <c r="J31">
        <v>18.853535350000001</v>
      </c>
      <c r="K31">
        <v>2</v>
      </c>
      <c r="L31">
        <f t="shared" si="0"/>
        <v>52</v>
      </c>
      <c r="M31">
        <f>K31/L31*100</f>
        <v>3.8461538461538463</v>
      </c>
      <c r="N31">
        <f>I31/(I31+J31)*100</f>
        <v>62.292929299999997</v>
      </c>
      <c r="O31">
        <f>J31/(J31+I31)*100</f>
        <v>37.707070700000003</v>
      </c>
    </row>
    <row r="32" spans="1:15">
      <c r="A32">
        <v>13</v>
      </c>
      <c r="B32">
        <v>29</v>
      </c>
      <c r="C32">
        <v>7.6</v>
      </c>
      <c r="D32">
        <v>7.16</v>
      </c>
      <c r="E32">
        <v>7.87</v>
      </c>
      <c r="F32">
        <v>7.77</v>
      </c>
      <c r="G32">
        <v>14</v>
      </c>
      <c r="H32">
        <v>97</v>
      </c>
      <c r="I32">
        <v>13.771414139999999</v>
      </c>
      <c r="J32">
        <v>97.228585859999995</v>
      </c>
      <c r="K32">
        <v>1</v>
      </c>
      <c r="L32">
        <f t="shared" si="0"/>
        <v>112</v>
      </c>
      <c r="M32">
        <f>K32/L32*100</f>
        <v>0.89285714285714279</v>
      </c>
      <c r="N32">
        <f>I32/(I32+J32)*100</f>
        <v>12.406679405405404</v>
      </c>
      <c r="O32">
        <f>J32/(J32+I32)*100</f>
        <v>87.593320594594587</v>
      </c>
    </row>
    <row r="33" spans="1:15">
      <c r="B33">
        <v>30</v>
      </c>
      <c r="C33">
        <v>7.6</v>
      </c>
      <c r="G33">
        <v>0</v>
      </c>
      <c r="H33">
        <v>0</v>
      </c>
      <c r="K33">
        <v>0</v>
      </c>
      <c r="L33">
        <f t="shared" si="0"/>
        <v>0</v>
      </c>
    </row>
    <row r="34" spans="1:15">
      <c r="A34">
        <v>14</v>
      </c>
      <c r="B34">
        <v>31</v>
      </c>
      <c r="C34">
        <v>7.7533333329999996</v>
      </c>
      <c r="D34">
        <v>7.32</v>
      </c>
      <c r="E34">
        <v>8.08</v>
      </c>
      <c r="F34">
        <v>7.86</v>
      </c>
      <c r="G34">
        <v>126</v>
      </c>
      <c r="H34">
        <v>163</v>
      </c>
      <c r="I34">
        <v>126.3093939</v>
      </c>
      <c r="J34">
        <v>162.6906061</v>
      </c>
      <c r="K34">
        <v>1</v>
      </c>
      <c r="L34">
        <f t="shared" si="0"/>
        <v>290</v>
      </c>
      <c r="M34">
        <f>K34/L34*100</f>
        <v>0.34482758620689657</v>
      </c>
      <c r="N34">
        <f>I34/(I34+J34)*100</f>
        <v>43.705672629757785</v>
      </c>
      <c r="O34">
        <f>J34/(J34+I34)*100</f>
        <v>56.294327370242215</v>
      </c>
    </row>
    <row r="35" spans="1:15">
      <c r="A35">
        <v>15</v>
      </c>
      <c r="B35">
        <v>32</v>
      </c>
      <c r="C35">
        <v>7.91</v>
      </c>
      <c r="D35">
        <v>7.88</v>
      </c>
      <c r="E35">
        <v>7.96</v>
      </c>
      <c r="F35">
        <v>7.91</v>
      </c>
      <c r="G35">
        <v>0</v>
      </c>
      <c r="H35">
        <v>0</v>
      </c>
      <c r="K35">
        <v>0</v>
      </c>
      <c r="L35">
        <f t="shared" si="0"/>
        <v>0</v>
      </c>
    </row>
    <row r="36" spans="1:15">
      <c r="B36">
        <v>33</v>
      </c>
      <c r="C36">
        <v>7.91</v>
      </c>
      <c r="G36">
        <v>0</v>
      </c>
      <c r="H36">
        <v>0</v>
      </c>
      <c r="K36">
        <v>1</v>
      </c>
      <c r="L36">
        <f t="shared" si="0"/>
        <v>1</v>
      </c>
    </row>
    <row r="37" spans="1:15">
      <c r="A37">
        <v>16</v>
      </c>
      <c r="B37">
        <v>34</v>
      </c>
      <c r="C37">
        <v>8.58</v>
      </c>
      <c r="D37">
        <v>8.8000000000000007</v>
      </c>
      <c r="E37">
        <v>8.84</v>
      </c>
      <c r="F37">
        <v>8.1</v>
      </c>
      <c r="G37">
        <v>124</v>
      </c>
      <c r="H37">
        <v>139</v>
      </c>
      <c r="I37">
        <v>124.3758586</v>
      </c>
      <c r="J37">
        <v>138.62414140000001</v>
      </c>
      <c r="K37">
        <v>0</v>
      </c>
      <c r="L37">
        <f t="shared" si="0"/>
        <v>263</v>
      </c>
      <c r="M37">
        <f>K37/L37*100</f>
        <v>0</v>
      </c>
      <c r="N37">
        <f>I37/(I37+J37)*100</f>
        <v>47.291200988593154</v>
      </c>
      <c r="O37">
        <f>J37/(J37+I37)*100</f>
        <v>52.708799011406846</v>
      </c>
    </row>
    <row r="38" spans="1:15">
      <c r="B38">
        <v>35</v>
      </c>
      <c r="C38">
        <v>8.58</v>
      </c>
      <c r="G38">
        <v>3</v>
      </c>
      <c r="H38">
        <v>1</v>
      </c>
      <c r="I38">
        <v>3.016969697</v>
      </c>
      <c r="J38">
        <v>0.98303030300000005</v>
      </c>
      <c r="K38">
        <v>1</v>
      </c>
      <c r="L38">
        <f t="shared" si="0"/>
        <v>5</v>
      </c>
    </row>
    <row r="39" spans="1:15">
      <c r="A39">
        <v>17</v>
      </c>
      <c r="B39">
        <v>36</v>
      </c>
      <c r="C39">
        <v>9.1966666670000006</v>
      </c>
      <c r="D39">
        <v>9.1199999999999992</v>
      </c>
      <c r="E39">
        <v>9.2899999999999991</v>
      </c>
      <c r="F39">
        <v>9.18</v>
      </c>
      <c r="G39">
        <v>32</v>
      </c>
      <c r="H39">
        <v>7</v>
      </c>
      <c r="I39">
        <v>32.19323232</v>
      </c>
      <c r="J39">
        <v>6.8067676769999998</v>
      </c>
      <c r="K39">
        <v>231</v>
      </c>
      <c r="L39">
        <f t="shared" si="0"/>
        <v>270</v>
      </c>
      <c r="M39">
        <f>K39/L39*100</f>
        <v>85.555555555555557</v>
      </c>
      <c r="N39">
        <f>I39/(I39+J39)*100</f>
        <v>82.546749544811277</v>
      </c>
      <c r="O39">
        <f>J39/(J39+I39)*100</f>
        <v>17.453250455188709</v>
      </c>
    </row>
    <row r="40" spans="1:15">
      <c r="B40">
        <v>37</v>
      </c>
      <c r="C40">
        <v>9.1966666670000006</v>
      </c>
      <c r="G40">
        <v>0</v>
      </c>
      <c r="H40">
        <v>0</v>
      </c>
      <c r="K40">
        <v>3</v>
      </c>
      <c r="L40">
        <f t="shared" si="0"/>
        <v>3</v>
      </c>
    </row>
    <row r="41" spans="1:15">
      <c r="A41">
        <v>18</v>
      </c>
      <c r="B41">
        <v>38</v>
      </c>
      <c r="C41">
        <v>9.5866666669999994</v>
      </c>
      <c r="D41">
        <v>10.26</v>
      </c>
      <c r="E41">
        <v>9.1999999999999993</v>
      </c>
      <c r="F41">
        <v>9.3000000000000007</v>
      </c>
      <c r="G41">
        <v>54</v>
      </c>
      <c r="H41">
        <v>21</v>
      </c>
      <c r="I41">
        <v>54.295454550000002</v>
      </c>
      <c r="J41">
        <v>20.704545450000001</v>
      </c>
      <c r="K41">
        <v>312</v>
      </c>
      <c r="L41">
        <f t="shared" si="0"/>
        <v>387</v>
      </c>
      <c r="M41">
        <f>K41/L41*100</f>
        <v>80.620155038759691</v>
      </c>
      <c r="N41">
        <f>I41/(I41+J41)*100</f>
        <v>72.393939400000008</v>
      </c>
      <c r="O41">
        <f>J41/(J41+I41)*100</f>
        <v>27.606060600000003</v>
      </c>
    </row>
    <row r="42" spans="1:15">
      <c r="A42">
        <v>19</v>
      </c>
      <c r="B42">
        <v>39</v>
      </c>
      <c r="C42">
        <v>10.14</v>
      </c>
      <c r="D42">
        <v>10.09</v>
      </c>
      <c r="E42">
        <v>9.9</v>
      </c>
      <c r="F42">
        <v>10.43</v>
      </c>
      <c r="G42">
        <v>1</v>
      </c>
      <c r="H42">
        <v>0</v>
      </c>
      <c r="K42">
        <v>1</v>
      </c>
      <c r="L42">
        <f t="shared" si="0"/>
        <v>2</v>
      </c>
    </row>
    <row r="43" spans="1:15">
      <c r="B43">
        <v>40</v>
      </c>
      <c r="C43">
        <v>10.14</v>
      </c>
      <c r="G43">
        <v>15</v>
      </c>
      <c r="H43">
        <v>4</v>
      </c>
      <c r="I43">
        <v>15.088181820000001</v>
      </c>
      <c r="J43">
        <v>3.9118181820000002</v>
      </c>
      <c r="K43">
        <v>9</v>
      </c>
      <c r="L43">
        <f t="shared" si="0"/>
        <v>28</v>
      </c>
      <c r="M43">
        <f>K43/L43*100</f>
        <v>32.142857142857146</v>
      </c>
      <c r="N43">
        <f>I43/(I43+J43)*100</f>
        <v>79.411483254798796</v>
      </c>
      <c r="O43">
        <f>J43/(J43+I43)*100</f>
        <v>20.588516745201211</v>
      </c>
    </row>
    <row r="44" spans="1:15">
      <c r="A44">
        <v>20</v>
      </c>
      <c r="B44">
        <v>41</v>
      </c>
      <c r="C44">
        <f>AVERAGE(D44,E44,F44)</f>
        <v>10.199999999999999</v>
      </c>
      <c r="D44">
        <v>10.17</v>
      </c>
      <c r="E44">
        <v>10.199999999999999</v>
      </c>
      <c r="F44">
        <v>10.23</v>
      </c>
      <c r="G44">
        <v>20</v>
      </c>
      <c r="H44">
        <v>4</v>
      </c>
      <c r="I44">
        <v>20.122020200000001</v>
      </c>
      <c r="J44">
        <v>3.8779797980000001</v>
      </c>
      <c r="K44">
        <v>42</v>
      </c>
      <c r="L44">
        <f t="shared" si="0"/>
        <v>66</v>
      </c>
      <c r="M44">
        <f>K44/L44*100</f>
        <v>63.636363636363633</v>
      </c>
      <c r="N44">
        <f>I44/(I44+J44)*100</f>
        <v>83.841750840320145</v>
      </c>
      <c r="O44">
        <f>J44/(J44+I44)*100</f>
        <v>16.158249159679855</v>
      </c>
    </row>
    <row r="45" spans="1:15">
      <c r="A45">
        <v>21</v>
      </c>
      <c r="B45">
        <v>42</v>
      </c>
      <c r="C45">
        <v>10.35</v>
      </c>
      <c r="D45">
        <v>10.08</v>
      </c>
      <c r="E45">
        <v>11.11</v>
      </c>
      <c r="F45">
        <v>9.86</v>
      </c>
      <c r="G45">
        <v>1</v>
      </c>
      <c r="H45">
        <v>0</v>
      </c>
      <c r="K45">
        <v>3</v>
      </c>
      <c r="L45">
        <f t="shared" si="0"/>
        <v>4</v>
      </c>
    </row>
    <row r="46" spans="1:15">
      <c r="A46">
        <v>22</v>
      </c>
      <c r="B46">
        <v>43</v>
      </c>
      <c r="C46">
        <v>10.42</v>
      </c>
      <c r="D46">
        <v>10.53</v>
      </c>
      <c r="E46">
        <v>10.31</v>
      </c>
      <c r="F46">
        <v>10.42</v>
      </c>
      <c r="G46">
        <v>7</v>
      </c>
      <c r="H46">
        <v>2</v>
      </c>
      <c r="K46">
        <v>1</v>
      </c>
      <c r="L46">
        <f t="shared" si="0"/>
        <v>10</v>
      </c>
    </row>
    <row r="47" spans="1:15">
      <c r="A47">
        <v>23</v>
      </c>
      <c r="B47">
        <v>44</v>
      </c>
      <c r="C47">
        <v>10.49</v>
      </c>
      <c r="D47">
        <v>10.68</v>
      </c>
      <c r="E47">
        <v>10.63</v>
      </c>
      <c r="F47">
        <v>10.16</v>
      </c>
      <c r="G47">
        <v>0</v>
      </c>
      <c r="H47">
        <v>0</v>
      </c>
      <c r="K47">
        <v>0</v>
      </c>
      <c r="L47">
        <f t="shared" si="0"/>
        <v>0</v>
      </c>
    </row>
    <row r="48" spans="1:15">
      <c r="B48">
        <v>45</v>
      </c>
      <c r="C48">
        <v>10.49</v>
      </c>
      <c r="G48">
        <v>1</v>
      </c>
      <c r="H48">
        <v>3</v>
      </c>
      <c r="I48">
        <v>0.99676767700000002</v>
      </c>
      <c r="J48">
        <v>3.0032323230000002</v>
      </c>
      <c r="K48">
        <v>15</v>
      </c>
      <c r="L48">
        <f t="shared" si="0"/>
        <v>19</v>
      </c>
      <c r="M48">
        <f>K48/L48*100</f>
        <v>78.94736842105263</v>
      </c>
      <c r="N48">
        <f>I48/(I48+J48)*100</f>
        <v>24.919191925</v>
      </c>
      <c r="O48">
        <f>J48/(J48+I48)*100</f>
        <v>75.080808075000007</v>
      </c>
    </row>
    <row r="49" spans="1:15">
      <c r="B49">
        <v>46</v>
      </c>
      <c r="C49">
        <v>10.49</v>
      </c>
      <c r="D49">
        <v>10.5</v>
      </c>
      <c r="E49">
        <v>10.4</v>
      </c>
      <c r="F49">
        <v>10.59</v>
      </c>
      <c r="G49">
        <v>1</v>
      </c>
      <c r="H49">
        <v>2</v>
      </c>
      <c r="K49">
        <v>0</v>
      </c>
      <c r="L49">
        <f t="shared" si="0"/>
        <v>3</v>
      </c>
    </row>
    <row r="50" spans="1:15">
      <c r="B50">
        <v>47</v>
      </c>
      <c r="C50">
        <v>10.49</v>
      </c>
      <c r="G50">
        <v>0</v>
      </c>
      <c r="H50">
        <v>0</v>
      </c>
      <c r="K50">
        <v>0</v>
      </c>
      <c r="L50">
        <f t="shared" si="0"/>
        <v>0</v>
      </c>
    </row>
    <row r="51" spans="1:15">
      <c r="A51">
        <v>24</v>
      </c>
      <c r="B51">
        <v>48</v>
      </c>
      <c r="C51">
        <v>10.56</v>
      </c>
      <c r="D51">
        <v>10.24</v>
      </c>
      <c r="E51">
        <v>10.24</v>
      </c>
      <c r="F51">
        <v>11.2</v>
      </c>
      <c r="G51">
        <v>17</v>
      </c>
      <c r="H51">
        <v>8</v>
      </c>
      <c r="I51">
        <v>17.088383839999999</v>
      </c>
      <c r="J51">
        <v>7.9116161619999996</v>
      </c>
      <c r="K51">
        <v>79</v>
      </c>
      <c r="L51">
        <f t="shared" si="0"/>
        <v>104</v>
      </c>
      <c r="M51">
        <f>K51/L51*100</f>
        <v>75.961538461538453</v>
      </c>
      <c r="N51">
        <f>I51/(I51+J51)*100</f>
        <v>68.353535354531715</v>
      </c>
      <c r="O51">
        <f>J51/(J51+I51)*100</f>
        <v>31.646464645468281</v>
      </c>
    </row>
    <row r="52" spans="1:15">
      <c r="B52">
        <v>49</v>
      </c>
      <c r="C52">
        <v>10.61333333</v>
      </c>
      <c r="D52">
        <v>10.62</v>
      </c>
      <c r="E52">
        <v>10.72</v>
      </c>
      <c r="F52">
        <v>10.5</v>
      </c>
      <c r="G52">
        <v>0</v>
      </c>
      <c r="H52">
        <v>0</v>
      </c>
      <c r="K52">
        <v>0</v>
      </c>
      <c r="L52">
        <f t="shared" si="0"/>
        <v>0</v>
      </c>
    </row>
    <row r="53" spans="1:15">
      <c r="A53">
        <v>25</v>
      </c>
      <c r="B53">
        <v>50</v>
      </c>
      <c r="C53">
        <v>10.79666667</v>
      </c>
      <c r="D53">
        <v>10.64</v>
      </c>
      <c r="E53">
        <v>10.67</v>
      </c>
      <c r="F53">
        <v>11.08</v>
      </c>
      <c r="G53">
        <v>42</v>
      </c>
      <c r="H53">
        <v>45</v>
      </c>
      <c r="I53">
        <v>42.13424242</v>
      </c>
      <c r="J53">
        <v>44.86575758</v>
      </c>
      <c r="K53">
        <v>124</v>
      </c>
      <c r="L53">
        <f t="shared" si="0"/>
        <v>211</v>
      </c>
      <c r="M53">
        <f>K53/L53*100</f>
        <v>58.767772511848335</v>
      </c>
      <c r="N53">
        <f>I53/(I53+J53)*100</f>
        <v>48.430163701149425</v>
      </c>
      <c r="O53">
        <f>J53/(J53+I53)*100</f>
        <v>51.569836298850582</v>
      </c>
    </row>
    <row r="54" spans="1:15">
      <c r="B54">
        <v>51</v>
      </c>
      <c r="C54">
        <v>10.79666667</v>
      </c>
      <c r="G54">
        <v>0</v>
      </c>
      <c r="H54">
        <v>0</v>
      </c>
      <c r="K54">
        <v>0</v>
      </c>
      <c r="L54">
        <f t="shared" si="0"/>
        <v>0</v>
      </c>
    </row>
    <row r="55" spans="1:15">
      <c r="A55">
        <v>26</v>
      </c>
      <c r="B55">
        <v>52</v>
      </c>
      <c r="C55">
        <f>AVERAGE(D55,E55,F55)</f>
        <v>10.82</v>
      </c>
      <c r="D55">
        <v>10.8</v>
      </c>
      <c r="E55">
        <v>10.82</v>
      </c>
      <c r="F55">
        <v>10.84</v>
      </c>
      <c r="G55">
        <v>45</v>
      </c>
      <c r="H55">
        <v>32</v>
      </c>
      <c r="I55">
        <v>45.197878789999997</v>
      </c>
      <c r="J55">
        <v>31.802121209999999</v>
      </c>
      <c r="K55">
        <v>19</v>
      </c>
      <c r="L55">
        <f t="shared" si="0"/>
        <v>96</v>
      </c>
      <c r="M55">
        <f>K55/L55*100</f>
        <v>19.791666666666664</v>
      </c>
      <c r="N55">
        <f>I55/(I55+J55)*100</f>
        <v>58.698543883116884</v>
      </c>
      <c r="O55">
        <f>J55/(J55+I55)*100</f>
        <v>41.301456116883116</v>
      </c>
    </row>
    <row r="56" spans="1:15">
      <c r="A56">
        <v>27</v>
      </c>
      <c r="B56">
        <v>53</v>
      </c>
      <c r="C56">
        <v>10.846666669999999</v>
      </c>
      <c r="D56">
        <v>10.59</v>
      </c>
      <c r="E56">
        <v>10.68</v>
      </c>
      <c r="F56">
        <v>11.27</v>
      </c>
      <c r="G56">
        <v>81</v>
      </c>
      <c r="H56">
        <v>23</v>
      </c>
      <c r="I56">
        <v>81.471515150000002</v>
      </c>
      <c r="J56">
        <v>22.528484850000002</v>
      </c>
      <c r="K56">
        <v>155</v>
      </c>
      <c r="L56">
        <f t="shared" si="0"/>
        <v>259</v>
      </c>
      <c r="M56">
        <f>K56/L56*100</f>
        <v>59.845559845559848</v>
      </c>
      <c r="N56">
        <f>I56/(I56+J56)*100</f>
        <v>78.337995336538469</v>
      </c>
      <c r="O56">
        <f>J56/(J56+I56)*100</f>
        <v>21.662004663461541</v>
      </c>
    </row>
    <row r="57" spans="1:15">
      <c r="A57">
        <v>28</v>
      </c>
      <c r="B57">
        <v>54</v>
      </c>
      <c r="C57">
        <v>10.94333333</v>
      </c>
      <c r="D57">
        <v>11.04</v>
      </c>
      <c r="E57">
        <v>11.04</v>
      </c>
      <c r="F57">
        <v>10.75</v>
      </c>
      <c r="G57">
        <v>0</v>
      </c>
      <c r="H57">
        <v>0</v>
      </c>
      <c r="K57">
        <v>0</v>
      </c>
      <c r="L57">
        <f t="shared" si="0"/>
        <v>0</v>
      </c>
    </row>
    <row r="58" spans="1:15">
      <c r="A58">
        <v>29</v>
      </c>
      <c r="B58">
        <v>55</v>
      </c>
      <c r="C58">
        <v>10.96</v>
      </c>
      <c r="D58">
        <v>10.54</v>
      </c>
      <c r="E58">
        <v>10.97</v>
      </c>
      <c r="F58">
        <v>11.37</v>
      </c>
      <c r="G58">
        <v>7</v>
      </c>
      <c r="H58">
        <v>2</v>
      </c>
      <c r="I58">
        <v>7.0407070709999999</v>
      </c>
      <c r="J58">
        <v>1.9592929290000001</v>
      </c>
      <c r="K58">
        <v>128</v>
      </c>
      <c r="L58">
        <f t="shared" si="0"/>
        <v>137</v>
      </c>
      <c r="M58">
        <f>K58/L58*100</f>
        <v>93.430656934306569</v>
      </c>
      <c r="N58">
        <f>I58/(I58+J58)*100</f>
        <v>78.230078566666663</v>
      </c>
      <c r="O58">
        <f>J58/(J58+I58)*100</f>
        <v>21.769921433333334</v>
      </c>
    </row>
    <row r="59" spans="1:15">
      <c r="B59">
        <v>56</v>
      </c>
      <c r="C59">
        <v>10.96</v>
      </c>
      <c r="G59">
        <v>15</v>
      </c>
      <c r="H59">
        <v>20</v>
      </c>
      <c r="I59">
        <v>15.034848480000001</v>
      </c>
      <c r="J59">
        <v>19.965151519999999</v>
      </c>
      <c r="K59">
        <v>323</v>
      </c>
      <c r="L59">
        <f t="shared" si="0"/>
        <v>358</v>
      </c>
      <c r="M59">
        <f>K59/L59*100</f>
        <v>90.22346368715084</v>
      </c>
      <c r="N59">
        <f>I59/(I59+J59)*100</f>
        <v>42.956709942857145</v>
      </c>
      <c r="O59">
        <f>J59/(J59+I59)*100</f>
        <v>57.043290057142862</v>
      </c>
    </row>
    <row r="60" spans="1:15">
      <c r="B60">
        <v>57</v>
      </c>
      <c r="C60">
        <v>10.96</v>
      </c>
      <c r="G60">
        <v>30</v>
      </c>
      <c r="H60">
        <v>22</v>
      </c>
      <c r="I60">
        <v>30.129696970000001</v>
      </c>
      <c r="J60">
        <v>21.870303029999999</v>
      </c>
      <c r="K60">
        <v>93</v>
      </c>
      <c r="L60">
        <f t="shared" si="0"/>
        <v>145</v>
      </c>
      <c r="M60">
        <f>K60/L60*100</f>
        <v>64.137931034482747</v>
      </c>
      <c r="N60">
        <f>I60/(I60+J60)*100</f>
        <v>57.941724942307694</v>
      </c>
      <c r="O60">
        <f>J60/(J60+I60)*100</f>
        <v>42.058275057692306</v>
      </c>
    </row>
    <row r="61" spans="1:15">
      <c r="B61">
        <v>58</v>
      </c>
      <c r="C61">
        <v>10.96</v>
      </c>
      <c r="G61">
        <v>12</v>
      </c>
      <c r="H61">
        <v>6</v>
      </c>
      <c r="I61">
        <v>12.06121212</v>
      </c>
      <c r="J61">
        <v>5.9387878790000004</v>
      </c>
      <c r="K61">
        <v>25</v>
      </c>
      <c r="L61">
        <f t="shared" si="0"/>
        <v>43</v>
      </c>
      <c r="M61">
        <f>K61/L61*100</f>
        <v>58.139534883720934</v>
      </c>
      <c r="N61">
        <f>I61/(I61+J61)*100</f>
        <v>67.006734003722599</v>
      </c>
      <c r="O61">
        <f>J61/(J61+I61)*100</f>
        <v>32.993265996277401</v>
      </c>
    </row>
    <row r="62" spans="1:15">
      <c r="A62">
        <v>30</v>
      </c>
      <c r="B62">
        <v>59</v>
      </c>
      <c r="C62">
        <v>10.99</v>
      </c>
      <c r="D62">
        <v>11.34</v>
      </c>
      <c r="E62">
        <v>10.64</v>
      </c>
      <c r="F62">
        <v>10.99</v>
      </c>
      <c r="G62">
        <v>1</v>
      </c>
      <c r="H62">
        <v>0</v>
      </c>
      <c r="K62">
        <v>3</v>
      </c>
      <c r="L62">
        <f t="shared" si="0"/>
        <v>4</v>
      </c>
    </row>
    <row r="63" spans="1:15">
      <c r="B63">
        <v>60</v>
      </c>
      <c r="C63">
        <v>10.99</v>
      </c>
      <c r="G63">
        <v>1</v>
      </c>
      <c r="H63">
        <v>1</v>
      </c>
      <c r="K63">
        <v>0</v>
      </c>
      <c r="L63">
        <f t="shared" si="0"/>
        <v>2</v>
      </c>
    </row>
    <row r="64" spans="1:15">
      <c r="B64">
        <v>61</v>
      </c>
      <c r="C64">
        <v>10.99</v>
      </c>
      <c r="G64">
        <v>6</v>
      </c>
      <c r="H64">
        <v>0</v>
      </c>
      <c r="K64">
        <v>1</v>
      </c>
      <c r="L64">
        <f t="shared" si="0"/>
        <v>7</v>
      </c>
    </row>
    <row r="65" spans="1:15">
      <c r="A65">
        <v>31</v>
      </c>
      <c r="B65">
        <v>62</v>
      </c>
      <c r="C65">
        <v>11.2</v>
      </c>
      <c r="D65">
        <v>11.46</v>
      </c>
      <c r="E65">
        <v>10.94</v>
      </c>
      <c r="F65">
        <v>11.2</v>
      </c>
      <c r="G65">
        <v>16</v>
      </c>
      <c r="H65">
        <v>9</v>
      </c>
      <c r="I65">
        <v>16.078282829999999</v>
      </c>
      <c r="J65">
        <v>8.9217171719999993</v>
      </c>
      <c r="K65">
        <v>22</v>
      </c>
      <c r="L65">
        <f t="shared" si="0"/>
        <v>47</v>
      </c>
      <c r="M65">
        <f>K65/L65*100</f>
        <v>46.808510638297875</v>
      </c>
      <c r="N65">
        <f>I65/(I65+J65)*100</f>
        <v>64.313131314854942</v>
      </c>
      <c r="O65">
        <f>J65/(J65+I65)*100</f>
        <v>35.686868685145043</v>
      </c>
    </row>
    <row r="66" spans="1:15">
      <c r="B66">
        <v>63</v>
      </c>
      <c r="C66">
        <v>11.2</v>
      </c>
      <c r="G66">
        <v>1</v>
      </c>
      <c r="H66">
        <v>0</v>
      </c>
      <c r="K66">
        <v>0</v>
      </c>
      <c r="L66">
        <f t="shared" si="0"/>
        <v>1</v>
      </c>
    </row>
    <row r="67" spans="1:15">
      <c r="A67">
        <v>32</v>
      </c>
      <c r="B67">
        <v>64</v>
      </c>
      <c r="C67">
        <v>11.35</v>
      </c>
      <c r="D67">
        <v>11.35</v>
      </c>
      <c r="E67">
        <v>11.4</v>
      </c>
      <c r="F67">
        <v>11.35</v>
      </c>
      <c r="G67">
        <v>181</v>
      </c>
      <c r="H67">
        <v>75</v>
      </c>
      <c r="I67">
        <v>181.97494950000001</v>
      </c>
      <c r="J67">
        <v>74.02505051</v>
      </c>
      <c r="K67">
        <v>232</v>
      </c>
      <c r="L67">
        <f t="shared" si="0"/>
        <v>488</v>
      </c>
      <c r="M67">
        <f t="shared" ref="M67:M73" si="1">K67/L67*100</f>
        <v>47.540983606557376</v>
      </c>
      <c r="N67">
        <f t="shared" ref="N67:N73" si="2">I67/(I67+J67)*100</f>
        <v>71.083964645660785</v>
      </c>
      <c r="O67">
        <f t="shared" ref="O67:O73" si="3">J67/(J67+I67)*100</f>
        <v>28.916035354339215</v>
      </c>
    </row>
    <row r="68" spans="1:15">
      <c r="A68">
        <v>33</v>
      </c>
      <c r="B68">
        <v>65</v>
      </c>
      <c r="C68">
        <v>11.373333329999999</v>
      </c>
      <c r="D68">
        <v>11.19</v>
      </c>
      <c r="E68">
        <v>11.3</v>
      </c>
      <c r="F68">
        <v>11.63</v>
      </c>
      <c r="G68">
        <v>16</v>
      </c>
      <c r="H68">
        <v>5</v>
      </c>
      <c r="I68">
        <v>16.091616160000001</v>
      </c>
      <c r="J68">
        <v>4.9083838379999998</v>
      </c>
      <c r="K68">
        <v>16</v>
      </c>
      <c r="L68">
        <f t="shared" si="0"/>
        <v>37</v>
      </c>
      <c r="M68">
        <f t="shared" si="1"/>
        <v>43.243243243243242</v>
      </c>
      <c r="N68">
        <f t="shared" si="2"/>
        <v>76.626743626345402</v>
      </c>
      <c r="O68">
        <f t="shared" si="3"/>
        <v>23.373256373654595</v>
      </c>
    </row>
    <row r="69" spans="1:15">
      <c r="B69">
        <v>66</v>
      </c>
      <c r="C69">
        <v>11.373333329999999</v>
      </c>
      <c r="G69">
        <v>15</v>
      </c>
      <c r="H69">
        <v>6</v>
      </c>
      <c r="I69">
        <v>15.08151515</v>
      </c>
      <c r="J69">
        <v>5.9184848480000003</v>
      </c>
      <c r="K69">
        <v>102</v>
      </c>
      <c r="L69">
        <f t="shared" ref="L69:L79" si="4">G69+H69+K69</f>
        <v>123</v>
      </c>
      <c r="M69">
        <f t="shared" si="1"/>
        <v>82.926829268292678</v>
      </c>
      <c r="N69">
        <f t="shared" si="2"/>
        <v>71.816738816363497</v>
      </c>
      <c r="O69">
        <f t="shared" si="3"/>
        <v>28.183261183636503</v>
      </c>
    </row>
    <row r="70" spans="1:15">
      <c r="A70">
        <v>34</v>
      </c>
      <c r="B70">
        <v>67</v>
      </c>
      <c r="C70">
        <v>11.45333333</v>
      </c>
      <c r="D70">
        <v>11.7</v>
      </c>
      <c r="E70">
        <v>11.2</v>
      </c>
      <c r="F70">
        <v>11.46</v>
      </c>
      <c r="G70">
        <v>57</v>
      </c>
      <c r="H70">
        <v>82</v>
      </c>
      <c r="I70">
        <v>57.112424240000003</v>
      </c>
      <c r="J70">
        <v>81.887575760000004</v>
      </c>
      <c r="K70">
        <v>10</v>
      </c>
      <c r="L70">
        <f t="shared" si="4"/>
        <v>149</v>
      </c>
      <c r="M70">
        <f t="shared" si="1"/>
        <v>6.7114093959731544</v>
      </c>
      <c r="N70">
        <f t="shared" si="2"/>
        <v>41.088074992805758</v>
      </c>
      <c r="O70">
        <f t="shared" si="3"/>
        <v>58.911925007194242</v>
      </c>
    </row>
    <row r="71" spans="1:15">
      <c r="B71">
        <v>68</v>
      </c>
      <c r="C71">
        <v>11.45333333</v>
      </c>
      <c r="G71">
        <v>102</v>
      </c>
      <c r="H71">
        <v>27</v>
      </c>
      <c r="I71">
        <v>102.600303</v>
      </c>
      <c r="J71">
        <v>26.399696970000001</v>
      </c>
      <c r="K71">
        <v>0</v>
      </c>
      <c r="L71">
        <f t="shared" si="4"/>
        <v>129</v>
      </c>
      <c r="M71">
        <f t="shared" si="1"/>
        <v>0</v>
      </c>
      <c r="N71">
        <f t="shared" si="2"/>
        <v>79.535118623147696</v>
      </c>
      <c r="O71">
        <f t="shared" si="3"/>
        <v>20.464881376852297</v>
      </c>
    </row>
    <row r="72" spans="1:15">
      <c r="A72">
        <v>35</v>
      </c>
      <c r="B72">
        <v>69</v>
      </c>
      <c r="C72">
        <v>11.63666667</v>
      </c>
      <c r="D72">
        <v>11.76</v>
      </c>
      <c r="E72">
        <v>11.6</v>
      </c>
      <c r="F72">
        <v>11.55</v>
      </c>
      <c r="G72">
        <v>8</v>
      </c>
      <c r="H72">
        <v>7</v>
      </c>
      <c r="I72">
        <v>8.030808081</v>
      </c>
      <c r="J72">
        <v>6.969191919</v>
      </c>
      <c r="K72">
        <v>0</v>
      </c>
      <c r="L72">
        <f t="shared" si="4"/>
        <v>15</v>
      </c>
      <c r="M72">
        <f t="shared" si="1"/>
        <v>0</v>
      </c>
      <c r="N72">
        <f t="shared" si="2"/>
        <v>53.538720539999993</v>
      </c>
      <c r="O72">
        <f t="shared" si="3"/>
        <v>46.46127946</v>
      </c>
    </row>
    <row r="73" spans="1:15">
      <c r="B73">
        <v>70</v>
      </c>
      <c r="C73">
        <v>11.63666667</v>
      </c>
      <c r="G73">
        <v>11</v>
      </c>
      <c r="H73">
        <v>11</v>
      </c>
      <c r="I73">
        <v>11.037777780000001</v>
      </c>
      <c r="J73">
        <v>10.962222219999999</v>
      </c>
      <c r="K73">
        <v>7</v>
      </c>
      <c r="L73">
        <f t="shared" si="4"/>
        <v>29</v>
      </c>
      <c r="M73">
        <f t="shared" si="1"/>
        <v>24.137931034482758</v>
      </c>
      <c r="N73">
        <f t="shared" si="2"/>
        <v>50.171717181818188</v>
      </c>
      <c r="O73">
        <f t="shared" si="3"/>
        <v>49.828282818181812</v>
      </c>
    </row>
    <row r="74" spans="1:15">
      <c r="A74">
        <v>36</v>
      </c>
      <c r="B74">
        <v>71</v>
      </c>
      <c r="C74">
        <v>11.69</v>
      </c>
      <c r="D74">
        <v>11.73</v>
      </c>
      <c r="E74">
        <v>11.47</v>
      </c>
      <c r="F74">
        <v>11.87</v>
      </c>
      <c r="G74">
        <v>4</v>
      </c>
      <c r="H74">
        <v>0</v>
      </c>
      <c r="K74">
        <v>3</v>
      </c>
      <c r="L74">
        <f t="shared" si="4"/>
        <v>7</v>
      </c>
    </row>
    <row r="75" spans="1:15">
      <c r="A75">
        <v>37</v>
      </c>
      <c r="B75">
        <v>72</v>
      </c>
      <c r="C75">
        <v>11.87</v>
      </c>
      <c r="D75">
        <v>11.74</v>
      </c>
      <c r="E75">
        <v>11.73</v>
      </c>
      <c r="F75">
        <v>12.14</v>
      </c>
      <c r="G75">
        <v>24</v>
      </c>
      <c r="H75">
        <v>1</v>
      </c>
      <c r="I75">
        <v>24.15909091</v>
      </c>
      <c r="J75">
        <v>0.840909091</v>
      </c>
      <c r="K75">
        <v>0</v>
      </c>
      <c r="L75">
        <f t="shared" si="4"/>
        <v>25</v>
      </c>
      <c r="M75">
        <f>K75/L75*100</f>
        <v>0</v>
      </c>
      <c r="N75">
        <f>I75/(I75+J75)*100</f>
        <v>96.636363636134547</v>
      </c>
      <c r="O75">
        <f>J75/(J75+I75)*100</f>
        <v>3.3636363638654547</v>
      </c>
    </row>
    <row r="76" spans="1:15">
      <c r="A76">
        <v>38</v>
      </c>
      <c r="B76">
        <v>73</v>
      </c>
      <c r="C76">
        <v>12.07666667</v>
      </c>
      <c r="D76">
        <v>12.65</v>
      </c>
      <c r="E76">
        <v>11.97</v>
      </c>
      <c r="F76">
        <v>11.61</v>
      </c>
      <c r="G76">
        <v>571</v>
      </c>
      <c r="H76">
        <v>17</v>
      </c>
      <c r="I76">
        <v>574.80767679999997</v>
      </c>
      <c r="J76">
        <v>13.19232323</v>
      </c>
      <c r="K76">
        <v>16</v>
      </c>
      <c r="L76">
        <f t="shared" si="4"/>
        <v>604</v>
      </c>
      <c r="M76">
        <f>K76/L76*100</f>
        <v>2.6490066225165565</v>
      </c>
      <c r="N76">
        <f>I76/(I76+J76)*100</f>
        <v>97.756407614060066</v>
      </c>
      <c r="O76">
        <f>J76/(J76+I76)*100</f>
        <v>2.2435923859399529</v>
      </c>
    </row>
    <row r="77" spans="1:15">
      <c r="A77">
        <v>39</v>
      </c>
      <c r="B77">
        <v>74</v>
      </c>
      <c r="C77">
        <v>12.606666669999999</v>
      </c>
      <c r="D77">
        <v>13.7</v>
      </c>
      <c r="E77">
        <v>12.02</v>
      </c>
      <c r="F77">
        <v>12.1</v>
      </c>
      <c r="G77">
        <v>237</v>
      </c>
      <c r="H77">
        <v>3</v>
      </c>
      <c r="I77">
        <v>238.59393940000001</v>
      </c>
      <c r="J77">
        <v>1.406060606</v>
      </c>
      <c r="K77">
        <v>41</v>
      </c>
      <c r="L77">
        <f t="shared" si="4"/>
        <v>281</v>
      </c>
      <c r="M77">
        <f>K77/L77*100</f>
        <v>14.590747330960854</v>
      </c>
      <c r="N77">
        <f>I77/(I77+J77)*100</f>
        <v>99.414141414181316</v>
      </c>
      <c r="O77">
        <f>J77/(J77+I77)*100</f>
        <v>0.58585858581868688</v>
      </c>
    </row>
    <row r="78" spans="1:15">
      <c r="B78">
        <v>75</v>
      </c>
      <c r="C78">
        <v>12.606666669999999</v>
      </c>
      <c r="G78">
        <v>15</v>
      </c>
      <c r="H78">
        <v>0</v>
      </c>
      <c r="I78">
        <v>15</v>
      </c>
      <c r="J78">
        <v>0</v>
      </c>
      <c r="K78">
        <v>40</v>
      </c>
      <c r="L78">
        <f t="shared" si="4"/>
        <v>55</v>
      </c>
      <c r="M78">
        <f>K78/L78*100</f>
        <v>72.727272727272734</v>
      </c>
      <c r="N78">
        <f>I78/(I78+J78)*100</f>
        <v>100</v>
      </c>
      <c r="O78">
        <f>J78/(J78+I78)*100</f>
        <v>0</v>
      </c>
    </row>
    <row r="79" spans="1:15">
      <c r="A79">
        <v>40</v>
      </c>
      <c r="B79">
        <v>76</v>
      </c>
      <c r="C79">
        <v>12.94</v>
      </c>
      <c r="D79">
        <v>13.04</v>
      </c>
      <c r="E79">
        <v>12.84</v>
      </c>
      <c r="F79">
        <v>12.94</v>
      </c>
      <c r="G79">
        <v>2</v>
      </c>
      <c r="H79">
        <v>0</v>
      </c>
      <c r="K79">
        <v>0</v>
      </c>
      <c r="L79">
        <f t="shared" si="4"/>
        <v>2</v>
      </c>
    </row>
  </sheetData>
  <mergeCells count="2">
    <mergeCell ref="D2:F2"/>
    <mergeCell ref="B1:O1"/>
  </mergeCells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7"/>
  <sheetViews>
    <sheetView workbookViewId="0">
      <selection activeCell="B77" sqref="A3:B77"/>
    </sheetView>
  </sheetViews>
  <sheetFormatPr baseColWidth="10" defaultColWidth="8.83203125" defaultRowHeight="14" x14ac:dyDescent="0"/>
  <sheetData>
    <row r="1" spans="1:2">
      <c r="A1" t="s">
        <v>6</v>
      </c>
      <c r="B1" t="s">
        <v>14</v>
      </c>
    </row>
    <row r="3" spans="1:2">
      <c r="A3">
        <v>6.5333333333333341</v>
      </c>
      <c r="B3">
        <v>95.523328523809525</v>
      </c>
    </row>
    <row r="9" spans="1:2">
      <c r="A9">
        <v>6.81</v>
      </c>
      <c r="B9">
        <v>67.573300563369358</v>
      </c>
    </row>
    <row r="12" spans="1:2">
      <c r="A12">
        <v>7.13</v>
      </c>
      <c r="B12">
        <v>88.749606150860089</v>
      </c>
    </row>
    <row r="13" spans="1:2">
      <c r="A13">
        <v>7.27</v>
      </c>
      <c r="B13">
        <v>95.406011332155501</v>
      </c>
    </row>
    <row r="14" spans="1:2">
      <c r="A14">
        <v>7.27</v>
      </c>
      <c r="B14">
        <v>97.984261216372829</v>
      </c>
    </row>
    <row r="20" spans="1:2">
      <c r="A20">
        <v>7.39</v>
      </c>
      <c r="B20">
        <v>88.622017274077933</v>
      </c>
    </row>
    <row r="21" spans="1:2">
      <c r="A21">
        <v>7.46</v>
      </c>
      <c r="B21">
        <v>30.563469752577323</v>
      </c>
    </row>
    <row r="23" spans="1:2">
      <c r="A23">
        <v>7.5</v>
      </c>
      <c r="B23">
        <v>100</v>
      </c>
    </row>
    <row r="30" spans="1:2">
      <c r="A30">
        <v>7.57</v>
      </c>
      <c r="B30">
        <v>37.707070700000003</v>
      </c>
    </row>
    <row r="31" spans="1:2">
      <c r="A31">
        <v>7.6</v>
      </c>
      <c r="B31">
        <v>87.593320594594587</v>
      </c>
    </row>
    <row r="33" spans="1:2">
      <c r="A33">
        <v>7.7533333329999996</v>
      </c>
      <c r="B33">
        <v>56.294327370242215</v>
      </c>
    </row>
    <row r="36" spans="1:2">
      <c r="A36">
        <v>8.58</v>
      </c>
      <c r="B36">
        <v>52.708799011406846</v>
      </c>
    </row>
    <row r="38" spans="1:2">
      <c r="A38">
        <v>9.1966666670000006</v>
      </c>
      <c r="B38">
        <v>17.453250455188709</v>
      </c>
    </row>
    <row r="40" spans="1:2">
      <c r="A40">
        <v>9.5866666669999994</v>
      </c>
      <c r="B40">
        <v>27.606060600000003</v>
      </c>
    </row>
    <row r="42" spans="1:2">
      <c r="A42">
        <v>10.14</v>
      </c>
      <c r="B42">
        <v>20.588516745201211</v>
      </c>
    </row>
    <row r="43" spans="1:2">
      <c r="A43">
        <v>10.199999999999999</v>
      </c>
      <c r="B43">
        <v>16.158249159679855</v>
      </c>
    </row>
    <row r="47" spans="1:2">
      <c r="A47">
        <v>10.49</v>
      </c>
      <c r="B47">
        <v>75.080808075000007</v>
      </c>
    </row>
    <row r="50" spans="1:2">
      <c r="A50">
        <v>10.56</v>
      </c>
      <c r="B50">
        <v>31.646464645468281</v>
      </c>
    </row>
    <row r="52" spans="1:2">
      <c r="A52">
        <v>10.79666667</v>
      </c>
      <c r="B52">
        <v>51.569836298850582</v>
      </c>
    </row>
    <row r="54" spans="1:2">
      <c r="A54">
        <v>10.82</v>
      </c>
      <c r="B54">
        <v>41.301456116883116</v>
      </c>
    </row>
    <row r="55" spans="1:2">
      <c r="A55">
        <v>10.846666669999999</v>
      </c>
      <c r="B55">
        <v>21.662004663461541</v>
      </c>
    </row>
    <row r="57" spans="1:2">
      <c r="A57">
        <v>10.96</v>
      </c>
      <c r="B57">
        <v>21.769921433333334</v>
      </c>
    </row>
    <row r="58" spans="1:2">
      <c r="A58">
        <v>10.96</v>
      </c>
      <c r="B58">
        <v>57.043290057142862</v>
      </c>
    </row>
    <row r="59" spans="1:2">
      <c r="A59">
        <v>10.96</v>
      </c>
      <c r="B59">
        <v>42.058275057692306</v>
      </c>
    </row>
    <row r="60" spans="1:2">
      <c r="A60">
        <v>10.96</v>
      </c>
      <c r="B60">
        <v>32.993265996277401</v>
      </c>
    </row>
    <row r="64" spans="1:2">
      <c r="A64">
        <v>11.2</v>
      </c>
      <c r="B64">
        <v>35.686868685145043</v>
      </c>
    </row>
    <row r="66" spans="1:2">
      <c r="A66">
        <v>11.35</v>
      </c>
      <c r="B66">
        <v>28.916035354339215</v>
      </c>
    </row>
    <row r="67" spans="1:2">
      <c r="A67">
        <v>11.373333329999999</v>
      </c>
      <c r="B67">
        <v>23.373256373654595</v>
      </c>
    </row>
    <row r="68" spans="1:2">
      <c r="A68">
        <v>11.373333329999999</v>
      </c>
      <c r="B68">
        <v>28.183261183636503</v>
      </c>
    </row>
    <row r="69" spans="1:2">
      <c r="A69">
        <v>11.45333333</v>
      </c>
      <c r="B69">
        <v>58.911925007194242</v>
      </c>
    </row>
    <row r="70" spans="1:2">
      <c r="A70">
        <v>11.45333333</v>
      </c>
      <c r="B70">
        <v>20.464881376852297</v>
      </c>
    </row>
    <row r="71" spans="1:2">
      <c r="A71">
        <v>11.63666667</v>
      </c>
      <c r="B71">
        <v>46.46127946</v>
      </c>
    </row>
    <row r="72" spans="1:2">
      <c r="A72">
        <v>11.63666667</v>
      </c>
      <c r="B72">
        <v>49.828282818181812</v>
      </c>
    </row>
    <row r="74" spans="1:2">
      <c r="A74">
        <v>11.87</v>
      </c>
      <c r="B74">
        <v>3.3636363638654547</v>
      </c>
    </row>
    <row r="75" spans="1:2">
      <c r="A75">
        <v>12.07666667</v>
      </c>
      <c r="B75">
        <v>2.2435923859399529</v>
      </c>
    </row>
    <row r="76" spans="1:2">
      <c r="A76">
        <v>12.606666669999999</v>
      </c>
      <c r="B76">
        <v>0.58585858581868688</v>
      </c>
    </row>
    <row r="77" spans="1:2">
      <c r="A77">
        <v>12.606666669999999</v>
      </c>
      <c r="B77">
        <v>0</v>
      </c>
    </row>
  </sheetData>
  <phoneticPr fontId="1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21:15:03Z</dcterms:modified>
</cp:coreProperties>
</file>